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voelgyi/Desktop/2025 REVISION - files/REV_11_SUBMISSION_after ED/Todorov Gonzalez_Revised Source Data/"/>
    </mc:Choice>
  </mc:AlternateContent>
  <xr:revisionPtr revIDLastSave="0" documentId="13_ncr:1_{2A8333C6-087E-634F-9DD2-1A309A6FD4BD}" xr6:coauthVersionLast="47" xr6:coauthVersionMax="47" xr10:uidLastSave="{00000000-0000-0000-0000-000000000000}"/>
  <bookViews>
    <workbookView xWindow="0" yWindow="760" windowWidth="30240" windowHeight="17500" activeTab="4" xr2:uid="{B230A2A8-7030-4546-812F-D769D22104E8}"/>
  </bookViews>
  <sheets>
    <sheet name="SD - Fig3c" sheetId="2" r:id="rId1"/>
    <sheet name="SD - Fig3d" sheetId="3" r:id="rId2"/>
    <sheet name="SD - Fig3e" sheetId="4" r:id="rId3"/>
    <sheet name="SD - Fig3f" sheetId="5" r:id="rId4"/>
    <sheet name="SD - Fig4g-h" sheetId="8" r:id="rId5"/>
    <sheet name="SD - Fig3i" sheetId="6" r:id="rId6"/>
    <sheet name="SD - Fig3j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" i="8" l="1"/>
  <c r="K4" i="8"/>
  <c r="J5" i="8"/>
  <c r="J4" i="8"/>
  <c r="M4" i="7" l="1"/>
  <c r="M6" i="7"/>
  <c r="L6" i="7"/>
  <c r="M5" i="7"/>
  <c r="L5" i="7"/>
  <c r="L4" i="7"/>
  <c r="M6" i="6"/>
  <c r="L6" i="6"/>
  <c r="M5" i="6"/>
  <c r="L5" i="6"/>
  <c r="M4" i="6"/>
  <c r="L4" i="6"/>
  <c r="H4" i="3" l="1"/>
  <c r="G4" i="3"/>
  <c r="G18" i="4"/>
  <c r="H18" i="4"/>
  <c r="H12" i="4"/>
  <c r="G12" i="4"/>
  <c r="G4" i="4"/>
  <c r="H4" i="4"/>
  <c r="H4" i="5"/>
  <c r="G4" i="5"/>
</calcChain>
</file>

<file path=xl/sharedStrings.xml><?xml version="1.0" encoding="utf-8"?>
<sst xmlns="http://schemas.openxmlformats.org/spreadsheetml/2006/main" count="113" uniqueCount="54">
  <si>
    <r>
      <rPr>
        <b/>
        <sz val="12"/>
        <color theme="1"/>
        <rFont val="Calibri"/>
        <family val="2"/>
        <scheme val="minor"/>
      </rPr>
      <t>Source data for Figure 3c.</t>
    </r>
    <r>
      <rPr>
        <sz val="12"/>
        <color theme="1"/>
        <rFont val="Calibri"/>
        <family val="2"/>
        <scheme val="minor"/>
      </rPr>
      <t xml:space="preserve"> Abundance of Tie2-Nos3 signaling related proteins that were rescued by treatment with AKB-9778. Comparison by two-tailed unpaired t-test, n=4 mice per group.</t>
    </r>
  </si>
  <si>
    <r>
      <rPr>
        <b/>
        <sz val="12"/>
        <color theme="1"/>
        <rFont val="Calibri"/>
        <family val="2"/>
        <scheme val="minor"/>
      </rPr>
      <t xml:space="preserve">Source data for Figure 3f. </t>
    </r>
    <r>
      <rPr>
        <sz val="12"/>
        <color theme="1"/>
        <rFont val="Calibri"/>
        <family val="2"/>
        <scheme val="minor"/>
      </rPr>
      <t>Quantification of infarct size and albumin leakage in mice treated with either vehicle or AKB-9778 prior to fMCAo. Comparison by two-tailed unpaired t-test, n=6 mice per group.</t>
    </r>
  </si>
  <si>
    <t>Ctrl</t>
  </si>
  <si>
    <t>iECKO-Veh</t>
  </si>
  <si>
    <t>iECKO-AKB</t>
  </si>
  <si>
    <t>Infarct size</t>
  </si>
  <si>
    <t>p-value (iECKO vs Ctrl)</t>
  </si>
  <si>
    <t>p-value (AKB vs Veh)</t>
  </si>
  <si>
    <t>Ctrl-Veh</t>
  </si>
  <si>
    <t>Barrel cortex CBF</t>
  </si>
  <si>
    <t>Penetrating arteriole</t>
  </si>
  <si>
    <t>Capillaries</t>
  </si>
  <si>
    <t>Nos3/ColIV (Mean)</t>
  </si>
  <si>
    <t>Col4a2</t>
  </si>
  <si>
    <t>Ctnnd1</t>
  </si>
  <si>
    <t>Cyb5a</t>
  </si>
  <si>
    <t>Ecm1</t>
  </si>
  <si>
    <t>Eng</t>
  </si>
  <si>
    <t>Epha2</t>
  </si>
  <si>
    <t>Ephb4</t>
  </si>
  <si>
    <t>Flt1</t>
  </si>
  <si>
    <t>Gucy1b1</t>
  </si>
  <si>
    <t>Itga1</t>
  </si>
  <si>
    <t>Itga3</t>
  </si>
  <si>
    <t>Itga6</t>
  </si>
  <si>
    <t>Itgb1</t>
  </si>
  <si>
    <t>Itpr1</t>
  </si>
  <si>
    <t>Itpr3</t>
  </si>
  <si>
    <t>Lama3</t>
  </si>
  <si>
    <t>Lama4</t>
  </si>
  <si>
    <t>Lamb2</t>
  </si>
  <si>
    <t>Nos3</t>
  </si>
  <si>
    <t>Nostrin</t>
  </si>
  <si>
    <t>Pecam1</t>
  </si>
  <si>
    <t>Rap1b</t>
  </si>
  <si>
    <t>Tie2</t>
  </si>
  <si>
    <t>Tf</t>
  </si>
  <si>
    <t>Tfrc</t>
  </si>
  <si>
    <t>Fold change (protein abundance)</t>
  </si>
  <si>
    <t>iECKO-Veh/Ctrl-Veh</t>
  </si>
  <si>
    <t>iECKO-AKB/Ctrl-Veh</t>
  </si>
  <si>
    <t>CTR</t>
  </si>
  <si>
    <t>ECKO</t>
  </si>
  <si>
    <t>AKB</t>
  </si>
  <si>
    <t>infarct area</t>
  </si>
  <si>
    <t>ipsilateral cortex</t>
  </si>
  <si>
    <t>contralateral cortex</t>
  </si>
  <si>
    <r>
      <rPr>
        <b/>
        <sz val="12"/>
        <color theme="1"/>
        <rFont val="Calibri"/>
        <family val="2"/>
        <scheme val="minor"/>
      </rPr>
      <t>Source data for Figure 3e.</t>
    </r>
    <r>
      <rPr>
        <sz val="12"/>
        <color theme="1"/>
        <rFont val="Calibri"/>
        <family val="2"/>
        <scheme val="minor"/>
      </rPr>
      <t xml:space="preserve"> Quantification of mean CBF changes within Barrel cortex obtained by laser speckle imaging (LSCI) as well as vessel diameter changes of penetrating arterioles and capillaries obtained by two-photon microscopy (2P) following whisker stimulation. Comparison by two-tailed unpaired t-test, CBF: n=5 Ctrl-Veh-, n=6 iECKO-Veh-, and n=6 iECKO-AKB mice per group, vessel diameter: n=4 mice per group.</t>
    </r>
  </si>
  <si>
    <r>
      <rPr>
        <b/>
        <sz val="12"/>
        <color theme="1"/>
        <rFont val="Calibri"/>
        <family val="2"/>
        <scheme val="minor"/>
      </rPr>
      <t>Source data for Figure 3d</t>
    </r>
    <r>
      <rPr>
        <sz val="12"/>
        <color theme="1"/>
        <rFont val="Calibri"/>
        <family val="2"/>
        <scheme val="minor"/>
      </rPr>
      <t>. Quantification of Nos3 labeling in isolated brain microvessels. Comparison by two-tailed unpaired t-test, n=24 images per group.</t>
    </r>
  </si>
  <si>
    <t>CBF</t>
  </si>
  <si>
    <t>Vessel diameter</t>
  </si>
  <si>
    <r>
      <t xml:space="preserve">Source data for Figure 3i. </t>
    </r>
    <r>
      <rPr>
        <sz val="12"/>
        <color theme="1"/>
        <rFont val="Calibri"/>
        <family val="2"/>
        <scheme val="minor"/>
      </rPr>
      <t>Quantification of glial endfeet (Aqp4) in the infarct area, ipsilateral and contralateral cortex 24h after stroke. Arrowheads indicate glial endfeet fragmentation, whereas arrows indicate reduced Aqp4 density. Comparison by two-tailed unpaired t-test, n=12 images per group.</t>
    </r>
  </si>
  <si>
    <r>
      <t xml:space="preserve">Source data for Figure 3j. </t>
    </r>
    <r>
      <rPr>
        <sz val="12"/>
        <color theme="1"/>
        <rFont val="Calibri"/>
        <family val="2"/>
        <scheme val="minor"/>
      </rPr>
      <t>Quantification of neurons (NeuN) in the infarct area, ipsilateral and contralateral cortex 24h after stroke. Arrowheads indicate neuronal death, whereas arrows indicate neuronal injury. Comparison by two-tailed unpaired t-test, n=12 images per group.</t>
    </r>
  </si>
  <si>
    <r>
      <rPr>
        <b/>
        <sz val="12"/>
        <color theme="1"/>
        <rFont val="Calibri"/>
        <family val="2"/>
        <scheme val="minor"/>
      </rPr>
      <t xml:space="preserve">Source data for Figure 3g-h. </t>
    </r>
    <r>
      <rPr>
        <sz val="12"/>
        <color theme="1"/>
        <rFont val="Calibri"/>
        <family val="2"/>
        <scheme val="minor"/>
      </rPr>
      <t>Quantification of Tjp1 labeling in the contralateral cortex 24h after stroke (g) and in peri-infarct regions of the ipsilateral cortex (h). Comparison by two-tailed unpaired t-test, n=12 images per 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00"/>
    <numFmt numFmtId="166" formatCode="0.0000000"/>
    <numFmt numFmtId="167" formatCode="0.0000000000"/>
    <numFmt numFmtId="168" formatCode="0.00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/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1" fillId="0" borderId="0" xfId="0" applyFont="1"/>
    <xf numFmtId="168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2C8C4-F99B-4B28-8874-92BDBDA1AFDB}">
  <dimension ref="A1:D29"/>
  <sheetViews>
    <sheetView zoomScale="117" workbookViewId="0">
      <selection activeCell="I7" sqref="I7"/>
    </sheetView>
  </sheetViews>
  <sheetFormatPr baseColWidth="10" defaultColWidth="8.83203125" defaultRowHeight="16" x14ac:dyDescent="0.2"/>
  <cols>
    <col min="2" max="2" width="17.5" bestFit="1" customWidth="1"/>
    <col min="3" max="3" width="17.6640625" bestFit="1" customWidth="1"/>
    <col min="4" max="4" width="28" bestFit="1" customWidth="1"/>
  </cols>
  <sheetData>
    <row r="1" spans="1:4" x14ac:dyDescent="0.2">
      <c r="A1" t="s">
        <v>0</v>
      </c>
    </row>
    <row r="3" spans="1:4" x14ac:dyDescent="0.2">
      <c r="B3" s="1" t="s">
        <v>39</v>
      </c>
      <c r="C3" s="1" t="s">
        <v>40</v>
      </c>
    </row>
    <row r="4" spans="1:4" x14ac:dyDescent="0.2">
      <c r="A4" t="s">
        <v>13</v>
      </c>
      <c r="B4" s="8">
        <v>0.9136622541578262</v>
      </c>
      <c r="C4" s="8">
        <v>1.6007649541427287</v>
      </c>
      <c r="D4" t="s">
        <v>38</v>
      </c>
    </row>
    <row r="5" spans="1:4" x14ac:dyDescent="0.2">
      <c r="A5" t="s">
        <v>14</v>
      </c>
      <c r="B5" s="8">
        <v>0.88690991192146029</v>
      </c>
      <c r="C5" s="8">
        <v>1.0968107451642071</v>
      </c>
    </row>
    <row r="6" spans="1:4" x14ac:dyDescent="0.2">
      <c r="A6" t="s">
        <v>15</v>
      </c>
      <c r="B6" s="8">
        <v>0.87485627977374003</v>
      </c>
      <c r="C6" s="8">
        <v>1.0884192234301766</v>
      </c>
    </row>
    <row r="7" spans="1:4" x14ac:dyDescent="0.2">
      <c r="A7" t="s">
        <v>16</v>
      </c>
      <c r="B7" s="8">
        <v>0.51139325501714328</v>
      </c>
      <c r="C7" s="8">
        <v>0.7065821787577875</v>
      </c>
    </row>
    <row r="8" spans="1:4" x14ac:dyDescent="0.2">
      <c r="A8" t="s">
        <v>17</v>
      </c>
      <c r="B8" s="8">
        <v>0.76141468775868948</v>
      </c>
      <c r="C8" s="8">
        <v>1.0808414890832645</v>
      </c>
    </row>
    <row r="9" spans="1:4" x14ac:dyDescent="0.2">
      <c r="A9" t="s">
        <v>18</v>
      </c>
      <c r="B9" s="8">
        <v>0.64067965141566141</v>
      </c>
      <c r="C9" s="8">
        <v>0.90335827711038397</v>
      </c>
    </row>
    <row r="10" spans="1:4" x14ac:dyDescent="0.2">
      <c r="A10" t="s">
        <v>19</v>
      </c>
      <c r="B10" s="8">
        <v>0.93275724433074925</v>
      </c>
      <c r="C10" s="8">
        <v>1.1927459354311443</v>
      </c>
    </row>
    <row r="11" spans="1:4" x14ac:dyDescent="0.2">
      <c r="A11" t="s">
        <v>20</v>
      </c>
      <c r="B11" s="8">
        <v>0.78130079375734407</v>
      </c>
      <c r="C11" s="8">
        <v>1.101521574828676</v>
      </c>
    </row>
    <row r="12" spans="1:4" x14ac:dyDescent="0.2">
      <c r="A12" t="s">
        <v>21</v>
      </c>
      <c r="B12" s="8">
        <v>0.93342756358006107</v>
      </c>
      <c r="C12" s="8">
        <v>1.2372221694205576</v>
      </c>
    </row>
    <row r="13" spans="1:4" x14ac:dyDescent="0.2">
      <c r="A13" t="s">
        <v>22</v>
      </c>
      <c r="B13" s="8">
        <v>0.91950427518666611</v>
      </c>
      <c r="C13" s="8">
        <v>1.3891121282997732</v>
      </c>
    </row>
    <row r="14" spans="1:4" x14ac:dyDescent="0.2">
      <c r="A14" t="s">
        <v>23</v>
      </c>
      <c r="B14" s="8">
        <v>0.78526593545747247</v>
      </c>
      <c r="C14" s="8">
        <v>1.3019804064524267</v>
      </c>
    </row>
    <row r="15" spans="1:4" x14ac:dyDescent="0.2">
      <c r="A15" t="s">
        <v>24</v>
      </c>
      <c r="B15" s="8">
        <v>0.82642404043201068</v>
      </c>
      <c r="C15" s="8">
        <v>1.1852023586530649</v>
      </c>
    </row>
    <row r="16" spans="1:4" x14ac:dyDescent="0.2">
      <c r="A16" t="s">
        <v>25</v>
      </c>
      <c r="B16" s="8">
        <v>0.88603531837288374</v>
      </c>
      <c r="C16" s="8">
        <v>1.3036110805594778</v>
      </c>
    </row>
    <row r="17" spans="1:3" x14ac:dyDescent="0.2">
      <c r="A17" t="s">
        <v>26</v>
      </c>
      <c r="B17" s="8">
        <v>0.90503693776009764</v>
      </c>
      <c r="C17" s="8">
        <v>1.2144912639911998</v>
      </c>
    </row>
    <row r="18" spans="1:3" x14ac:dyDescent="0.2">
      <c r="A18" t="s">
        <v>27</v>
      </c>
      <c r="B18" s="8">
        <v>0.89515770336623068</v>
      </c>
      <c r="C18" s="8">
        <v>1.3352478696935182</v>
      </c>
    </row>
    <row r="19" spans="1:3" x14ac:dyDescent="0.2">
      <c r="A19" t="s">
        <v>28</v>
      </c>
      <c r="B19" s="8">
        <v>0.86251079442289491</v>
      </c>
      <c r="C19" s="8">
        <v>1.3440325029870239</v>
      </c>
    </row>
    <row r="20" spans="1:3" x14ac:dyDescent="0.2">
      <c r="A20" t="s">
        <v>29</v>
      </c>
      <c r="B20" s="8">
        <v>0.83729271622340029</v>
      </c>
      <c r="C20" s="8">
        <v>1.3142475473012938</v>
      </c>
    </row>
    <row r="21" spans="1:3" x14ac:dyDescent="0.2">
      <c r="A21" t="s">
        <v>30</v>
      </c>
      <c r="B21" s="8">
        <v>0.84417711086174052</v>
      </c>
      <c r="C21" s="8">
        <v>1.3221732048950237</v>
      </c>
    </row>
    <row r="22" spans="1:3" x14ac:dyDescent="0.2">
      <c r="A22" t="s">
        <v>31</v>
      </c>
      <c r="B22" s="8">
        <v>0.763517954120705</v>
      </c>
      <c r="C22" s="8">
        <v>1.2474711426096294</v>
      </c>
    </row>
    <row r="23" spans="1:3" x14ac:dyDescent="0.2">
      <c r="A23" t="s">
        <v>32</v>
      </c>
      <c r="B23" s="8">
        <v>0.83427036561749823</v>
      </c>
      <c r="C23" s="8">
        <v>1.298291921125599</v>
      </c>
    </row>
    <row r="24" spans="1:3" x14ac:dyDescent="0.2">
      <c r="A24" t="s">
        <v>33</v>
      </c>
      <c r="B24" s="8">
        <v>0.84230587563907422</v>
      </c>
      <c r="C24" s="8">
        <v>1.4032099763429557</v>
      </c>
    </row>
    <row r="25" spans="1:3" x14ac:dyDescent="0.2">
      <c r="A25" t="s">
        <v>34</v>
      </c>
      <c r="B25" s="8">
        <v>0.86081455536780982</v>
      </c>
      <c r="C25" s="8">
        <v>1.1136153693369046</v>
      </c>
    </row>
    <row r="26" spans="1:3" x14ac:dyDescent="0.2">
      <c r="A26" t="s">
        <v>35</v>
      </c>
      <c r="B26" s="8">
        <v>0.84296077893900723</v>
      </c>
      <c r="C26" s="8">
        <v>1.1814131373703354</v>
      </c>
    </row>
    <row r="27" spans="1:3" x14ac:dyDescent="0.2">
      <c r="A27" t="s">
        <v>36</v>
      </c>
      <c r="B27" s="8">
        <v>0.63041195319431698</v>
      </c>
      <c r="C27" s="8">
        <v>0.96388808965536565</v>
      </c>
    </row>
    <row r="28" spans="1:3" x14ac:dyDescent="0.2">
      <c r="A28" t="s">
        <v>37</v>
      </c>
      <c r="B28" s="8">
        <v>0.80971738596039622</v>
      </c>
      <c r="C28" s="8">
        <v>1.2191751142370826</v>
      </c>
    </row>
    <row r="29" spans="1:3" x14ac:dyDescent="0.2">
      <c r="B29" s="9"/>
      <c r="C29" s="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D3C73-EEA7-438A-8761-B89102297B54}">
  <dimension ref="A1:H34"/>
  <sheetViews>
    <sheetView zoomScale="110" zoomScaleNormal="90" workbookViewId="0">
      <selection activeCell="L11" sqref="L11"/>
    </sheetView>
  </sheetViews>
  <sheetFormatPr baseColWidth="10" defaultColWidth="8.83203125" defaultRowHeight="16" x14ac:dyDescent="0.2"/>
  <cols>
    <col min="1" max="1" width="9.5" customWidth="1"/>
    <col min="2" max="2" width="10" bestFit="1" customWidth="1"/>
    <col min="3" max="3" width="10.1640625" bestFit="1" customWidth="1"/>
    <col min="4" max="4" width="4.1640625" customWidth="1"/>
    <col min="5" max="5" width="17.5" bestFit="1" customWidth="1"/>
    <col min="6" max="6" width="4.1640625" customWidth="1"/>
    <col min="7" max="7" width="20.6640625" bestFit="1" customWidth="1"/>
    <col min="8" max="8" width="18.6640625" bestFit="1" customWidth="1"/>
  </cols>
  <sheetData>
    <row r="1" spans="1:8" x14ac:dyDescent="0.2">
      <c r="A1" t="s">
        <v>48</v>
      </c>
    </row>
    <row r="3" spans="1:8" x14ac:dyDescent="0.2">
      <c r="A3" s="1" t="s">
        <v>8</v>
      </c>
      <c r="B3" s="1" t="s">
        <v>3</v>
      </c>
      <c r="C3" s="1" t="s">
        <v>4</v>
      </c>
      <c r="E3" s="1" t="s">
        <v>12</v>
      </c>
      <c r="G3" s="1" t="s">
        <v>6</v>
      </c>
      <c r="H3" s="1" t="s">
        <v>7</v>
      </c>
    </row>
    <row r="4" spans="1:8" x14ac:dyDescent="0.2">
      <c r="A4" s="4">
        <v>0.83</v>
      </c>
      <c r="B4" s="4">
        <v>0.77900000000000003</v>
      </c>
      <c r="C4" s="4">
        <v>1.2470000000000001</v>
      </c>
      <c r="G4" s="6">
        <f>_xlfn.T.TEST(A4:A27,B4:B27,2,2)</f>
        <v>1.7587707349978761E-5</v>
      </c>
      <c r="H4" s="7">
        <f>_xlfn.T.TEST(B4:B27,C4:C27,2,2)</f>
        <v>6.0924572025893791E-8</v>
      </c>
    </row>
    <row r="5" spans="1:8" x14ac:dyDescent="0.2">
      <c r="A5" s="4">
        <v>1.0900000000000001</v>
      </c>
      <c r="B5" s="4">
        <v>0.68799999999999994</v>
      </c>
      <c r="C5" s="4">
        <v>1.1850000000000001</v>
      </c>
    </row>
    <row r="6" spans="1:8" x14ac:dyDescent="0.2">
      <c r="A6" s="4">
        <v>0.99099999999999999</v>
      </c>
      <c r="B6" s="4">
        <v>0.69599999999999995</v>
      </c>
      <c r="C6" s="4">
        <v>1.01</v>
      </c>
    </row>
    <row r="7" spans="1:8" x14ac:dyDescent="0.2">
      <c r="A7" s="4">
        <v>0.86699999999999999</v>
      </c>
      <c r="B7" s="4">
        <v>0.64500000000000002</v>
      </c>
      <c r="C7" s="4">
        <v>1.4670000000000001</v>
      </c>
    </row>
    <row r="8" spans="1:8" x14ac:dyDescent="0.2">
      <c r="A8" s="4">
        <v>0.76</v>
      </c>
      <c r="B8" s="4">
        <v>0.81</v>
      </c>
      <c r="C8" s="4">
        <v>0.98199999999999998</v>
      </c>
    </row>
    <row r="9" spans="1:8" x14ac:dyDescent="0.2">
      <c r="A9" s="4">
        <v>0.75700000000000001</v>
      </c>
      <c r="B9" s="4">
        <v>0.503</v>
      </c>
      <c r="C9" s="4">
        <v>0.83299999999999996</v>
      </c>
    </row>
    <row r="10" spans="1:8" x14ac:dyDescent="0.2">
      <c r="A10" s="4">
        <v>0.92100000000000004</v>
      </c>
      <c r="B10" s="4">
        <v>0.75600000000000001</v>
      </c>
      <c r="C10" s="4">
        <v>0.65</v>
      </c>
    </row>
    <row r="11" spans="1:8" x14ac:dyDescent="0.2">
      <c r="A11" s="4">
        <v>0.93400000000000005</v>
      </c>
      <c r="B11" s="4">
        <v>0.33700000000000002</v>
      </c>
      <c r="C11" s="4">
        <v>0.96799999999999997</v>
      </c>
    </row>
    <row r="12" spans="1:8" x14ac:dyDescent="0.2">
      <c r="A12" s="4">
        <v>0.93200000000000005</v>
      </c>
      <c r="B12" s="4">
        <v>0.54800000000000004</v>
      </c>
      <c r="C12" s="4">
        <v>0.85399999999999998</v>
      </c>
    </row>
    <row r="13" spans="1:8" x14ac:dyDescent="0.2">
      <c r="A13" s="4">
        <v>1.2150000000000001</v>
      </c>
      <c r="B13" s="4">
        <v>0.65</v>
      </c>
      <c r="C13" s="4">
        <v>0.82099999999999995</v>
      </c>
    </row>
    <row r="14" spans="1:8" x14ac:dyDescent="0.2">
      <c r="A14" s="4">
        <v>1.1220000000000001</v>
      </c>
      <c r="B14" s="4">
        <v>0.62</v>
      </c>
      <c r="C14" s="4">
        <v>1.0289999999999999</v>
      </c>
    </row>
    <row r="15" spans="1:8" x14ac:dyDescent="0.2">
      <c r="A15" s="4">
        <v>1.022</v>
      </c>
      <c r="B15" s="4">
        <v>0.52300000000000002</v>
      </c>
      <c r="C15" s="4">
        <v>0.99399999999999999</v>
      </c>
    </row>
    <row r="16" spans="1:8" x14ac:dyDescent="0.2">
      <c r="A16" s="4">
        <v>1.0740000000000001</v>
      </c>
      <c r="B16" s="4">
        <v>0.68100000000000005</v>
      </c>
      <c r="C16" s="4">
        <v>1.3979999999999999</v>
      </c>
    </row>
    <row r="17" spans="1:3" x14ac:dyDescent="0.2">
      <c r="A17" s="4">
        <v>0.77600000000000002</v>
      </c>
      <c r="B17" s="4">
        <v>0.61199999999999999</v>
      </c>
      <c r="C17" s="4">
        <v>1.244</v>
      </c>
    </row>
    <row r="18" spans="1:3" x14ac:dyDescent="0.2">
      <c r="A18" s="4">
        <v>0.58199999999999996</v>
      </c>
      <c r="B18" s="4">
        <v>0.81399999999999995</v>
      </c>
      <c r="C18" s="4">
        <v>0.90200000000000002</v>
      </c>
    </row>
    <row r="19" spans="1:3" x14ac:dyDescent="0.2">
      <c r="A19" s="4">
        <v>0.66600000000000004</v>
      </c>
      <c r="B19" s="4">
        <v>0.64600000000000002</v>
      </c>
      <c r="C19" s="4">
        <v>1.038</v>
      </c>
    </row>
    <row r="20" spans="1:3" x14ac:dyDescent="0.2">
      <c r="A20" s="4">
        <v>0.79400000000000004</v>
      </c>
      <c r="B20" s="4">
        <v>0.69299999999999995</v>
      </c>
      <c r="C20" s="4">
        <v>1.3149999999999999</v>
      </c>
    </row>
    <row r="21" spans="1:3" x14ac:dyDescent="0.2">
      <c r="A21" s="4">
        <v>0.92900000000000005</v>
      </c>
      <c r="B21" s="4">
        <v>0.60599999999999998</v>
      </c>
      <c r="C21" s="4">
        <v>1.0209999999999999</v>
      </c>
    </row>
    <row r="22" spans="1:3" x14ac:dyDescent="0.2">
      <c r="A22" s="4">
        <v>1.3859999999999999</v>
      </c>
      <c r="B22" s="4">
        <v>1.079</v>
      </c>
      <c r="C22" s="4">
        <v>0.98299999999999998</v>
      </c>
    </row>
    <row r="23" spans="1:3" x14ac:dyDescent="0.2">
      <c r="A23" s="4">
        <v>1.502</v>
      </c>
      <c r="B23" s="4">
        <v>0.79500000000000004</v>
      </c>
      <c r="C23" s="4">
        <v>1.079</v>
      </c>
    </row>
    <row r="24" spans="1:3" x14ac:dyDescent="0.2">
      <c r="A24" s="4">
        <v>1.145</v>
      </c>
      <c r="B24" s="4">
        <v>0.96199999999999997</v>
      </c>
      <c r="C24" s="4">
        <v>1.0840000000000001</v>
      </c>
    </row>
    <row r="25" spans="1:3" x14ac:dyDescent="0.2">
      <c r="A25" s="4">
        <v>1.36</v>
      </c>
      <c r="B25" s="4">
        <v>0.85699999999999998</v>
      </c>
      <c r="C25" s="4">
        <v>1.2889999999999999</v>
      </c>
    </row>
    <row r="26" spans="1:3" x14ac:dyDescent="0.2">
      <c r="A26" s="4">
        <v>1.1100000000000001</v>
      </c>
      <c r="B26" s="4">
        <v>1.121</v>
      </c>
      <c r="C26" s="4">
        <v>0.96899999999999997</v>
      </c>
    </row>
    <row r="27" spans="1:3" x14ac:dyDescent="0.2">
      <c r="A27" s="4">
        <v>1.2370000000000001</v>
      </c>
      <c r="B27" s="4">
        <v>0.71399999999999997</v>
      </c>
      <c r="C27" s="4">
        <v>1.0449999999999999</v>
      </c>
    </row>
    <row r="32" spans="1:3" x14ac:dyDescent="0.2">
      <c r="B32" s="5"/>
      <c r="C32" s="5"/>
    </row>
    <row r="33" spans="3:3" x14ac:dyDescent="0.2">
      <c r="C33" s="5"/>
    </row>
    <row r="34" spans="3:3" x14ac:dyDescent="0.2">
      <c r="C34" s="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0C55C-E032-403F-A349-F1D170BEF0F2}">
  <dimension ref="A1:I21"/>
  <sheetViews>
    <sheetView zoomScale="112" workbookViewId="0">
      <selection activeCell="M9" sqref="M9"/>
    </sheetView>
  </sheetViews>
  <sheetFormatPr baseColWidth="10" defaultColWidth="8.83203125" defaultRowHeight="16" x14ac:dyDescent="0.2"/>
  <cols>
    <col min="2" max="2" width="9.6640625" customWidth="1"/>
    <col min="3" max="3" width="10.5" bestFit="1" customWidth="1"/>
    <col min="4" max="4" width="3.5" customWidth="1"/>
    <col min="5" max="5" width="17.83203125" bestFit="1" customWidth="1"/>
    <col min="6" max="6" width="3" customWidth="1"/>
    <col min="7" max="7" width="19.5" bestFit="1" customWidth="1"/>
    <col min="8" max="8" width="18" bestFit="1" customWidth="1"/>
    <col min="9" max="9" width="14.5" bestFit="1" customWidth="1"/>
  </cols>
  <sheetData>
    <row r="1" spans="1:9" x14ac:dyDescent="0.2">
      <c r="A1" t="s">
        <v>47</v>
      </c>
    </row>
    <row r="3" spans="1:9" x14ac:dyDescent="0.2">
      <c r="A3" s="1" t="s">
        <v>8</v>
      </c>
      <c r="B3" s="1" t="s">
        <v>3</v>
      </c>
      <c r="C3" s="1" t="s">
        <v>4</v>
      </c>
      <c r="E3" s="1" t="s">
        <v>9</v>
      </c>
      <c r="G3" s="1" t="s">
        <v>6</v>
      </c>
      <c r="H3" s="1" t="s">
        <v>7</v>
      </c>
      <c r="I3" s="13" t="s">
        <v>49</v>
      </c>
    </row>
    <row r="4" spans="1:9" x14ac:dyDescent="0.2">
      <c r="A4" s="4">
        <v>14.446271550000001</v>
      </c>
      <c r="B4" s="4">
        <v>10.643545850000001</v>
      </c>
      <c r="C4" s="4">
        <v>13.562303310000001</v>
      </c>
      <c r="G4" s="3">
        <f>_xlfn.T.TEST(A4:A8,B4:B9,2,2)</f>
        <v>3.819355553964103E-2</v>
      </c>
      <c r="H4" s="3">
        <f>_xlfn.T.TEST(B4:B9,C4:C9,2,2)</f>
        <v>4.8907816035800813E-2</v>
      </c>
      <c r="I4" s="13"/>
    </row>
    <row r="5" spans="1:9" x14ac:dyDescent="0.2">
      <c r="A5" s="4">
        <v>12.63457416</v>
      </c>
      <c r="B5" s="4">
        <v>10.8579791</v>
      </c>
      <c r="C5" s="4">
        <v>17.915064940000001</v>
      </c>
      <c r="I5" s="13"/>
    </row>
    <row r="6" spans="1:9" x14ac:dyDescent="0.2">
      <c r="A6" s="4">
        <v>10.109882170000001</v>
      </c>
      <c r="B6" s="4">
        <v>9.1987862620000005</v>
      </c>
      <c r="C6" s="4">
        <v>8.3898298649999994</v>
      </c>
      <c r="I6" s="13"/>
    </row>
    <row r="7" spans="1:9" x14ac:dyDescent="0.2">
      <c r="A7" s="4">
        <v>9.9464619479999996</v>
      </c>
      <c r="B7" s="4">
        <v>5.02904427</v>
      </c>
      <c r="C7" s="4">
        <v>11.00625327</v>
      </c>
      <c r="I7" s="13"/>
    </row>
    <row r="8" spans="1:9" x14ac:dyDescent="0.2">
      <c r="A8" s="4">
        <v>14.08158583</v>
      </c>
      <c r="B8" s="4">
        <v>9.9647312770000003</v>
      </c>
      <c r="C8" s="4">
        <v>10.77692059</v>
      </c>
      <c r="I8" s="13"/>
    </row>
    <row r="9" spans="1:9" x14ac:dyDescent="0.2">
      <c r="A9" s="2"/>
      <c r="B9" s="4">
        <v>8.9417520390000007</v>
      </c>
      <c r="C9" s="4">
        <v>15.28631231</v>
      </c>
      <c r="I9" s="13"/>
    </row>
    <row r="11" spans="1:9" x14ac:dyDescent="0.2">
      <c r="A11" s="1" t="s">
        <v>8</v>
      </c>
      <c r="B11" s="1" t="s">
        <v>3</v>
      </c>
      <c r="C11" s="1" t="s">
        <v>4</v>
      </c>
      <c r="E11" s="1" t="s">
        <v>10</v>
      </c>
      <c r="G11" s="1" t="s">
        <v>6</v>
      </c>
      <c r="H11" s="1" t="s">
        <v>7</v>
      </c>
      <c r="I11" s="13" t="s">
        <v>50</v>
      </c>
    </row>
    <row r="12" spans="1:9" x14ac:dyDescent="0.2">
      <c r="A12" s="4">
        <v>14.5</v>
      </c>
      <c r="B12" s="4">
        <v>11</v>
      </c>
      <c r="C12" s="4">
        <v>16.649999999999999</v>
      </c>
      <c r="G12" s="3">
        <f>_xlfn.T.TEST(A12:A15,B12:B15,2,2)</f>
        <v>2.1573273477133267E-2</v>
      </c>
      <c r="H12" s="3">
        <f>_xlfn.T.TEST(B12:B15,C12:C15,2,2)</f>
        <v>3.8604268167337225E-2</v>
      </c>
      <c r="I12" s="13"/>
    </row>
    <row r="13" spans="1:9" x14ac:dyDescent="0.2">
      <c r="A13" s="4">
        <v>22.53</v>
      </c>
      <c r="B13" s="4">
        <v>14.44</v>
      </c>
      <c r="C13" s="4">
        <v>21.03</v>
      </c>
      <c r="I13" s="13"/>
    </row>
    <row r="14" spans="1:9" x14ac:dyDescent="0.2">
      <c r="A14" s="4">
        <v>25.25</v>
      </c>
      <c r="B14" s="4">
        <v>13.64</v>
      </c>
      <c r="C14" s="4">
        <v>15.51667</v>
      </c>
      <c r="I14" s="13"/>
    </row>
    <row r="15" spans="1:9" x14ac:dyDescent="0.2">
      <c r="A15" s="4">
        <v>19.63</v>
      </c>
      <c r="B15" s="4">
        <v>13.06</v>
      </c>
      <c r="C15" s="4">
        <v>15.17</v>
      </c>
      <c r="I15" s="13"/>
    </row>
    <row r="16" spans="1:9" x14ac:dyDescent="0.2">
      <c r="I16" s="13"/>
    </row>
    <row r="17" spans="1:9" x14ac:dyDescent="0.2">
      <c r="A17" s="1" t="s">
        <v>8</v>
      </c>
      <c r="B17" s="1" t="s">
        <v>3</v>
      </c>
      <c r="C17" s="1" t="s">
        <v>4</v>
      </c>
      <c r="E17" s="1" t="s">
        <v>11</v>
      </c>
      <c r="G17" s="1" t="s">
        <v>6</v>
      </c>
      <c r="H17" s="1" t="s">
        <v>7</v>
      </c>
      <c r="I17" s="13"/>
    </row>
    <row r="18" spans="1:9" x14ac:dyDescent="0.2">
      <c r="A18" s="4">
        <v>30.05</v>
      </c>
      <c r="B18" s="4">
        <v>15.4</v>
      </c>
      <c r="C18" s="4">
        <v>23.09</v>
      </c>
      <c r="G18" s="3">
        <f>_xlfn.T.TEST(A18:A21,B18:B21,2,2)</f>
        <v>4.1189690390752249E-3</v>
      </c>
      <c r="H18" s="3">
        <f>_xlfn.T.TEST(B18:B21,C18:C21,2,2)</f>
        <v>2.2098815490558952E-2</v>
      </c>
      <c r="I18" s="13"/>
    </row>
    <row r="19" spans="1:9" x14ac:dyDescent="0.2">
      <c r="A19" s="4">
        <v>23.45</v>
      </c>
      <c r="B19" s="4">
        <v>15.83</v>
      </c>
      <c r="C19" s="4">
        <v>20.93</v>
      </c>
      <c r="I19" s="13"/>
    </row>
    <row r="20" spans="1:9" x14ac:dyDescent="0.2">
      <c r="A20" s="4">
        <v>32.159999999999997</v>
      </c>
      <c r="B20" s="4">
        <v>17.41</v>
      </c>
      <c r="C20" s="4">
        <v>32.61</v>
      </c>
      <c r="I20" s="13"/>
    </row>
    <row r="21" spans="1:9" x14ac:dyDescent="0.2">
      <c r="A21" s="4">
        <v>36.409999999999997</v>
      </c>
      <c r="B21" s="4">
        <v>20.53</v>
      </c>
      <c r="C21" s="4">
        <v>31.89</v>
      </c>
      <c r="I21" s="13"/>
    </row>
  </sheetData>
  <mergeCells count="2">
    <mergeCell ref="I11:I21"/>
    <mergeCell ref="I3:I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ECF16-7A4A-4DC7-96BC-E60C1D6D938B}">
  <dimension ref="A1:H9"/>
  <sheetViews>
    <sheetView zoomScale="114" workbookViewId="0">
      <selection activeCell="E16" sqref="E16"/>
    </sheetView>
  </sheetViews>
  <sheetFormatPr baseColWidth="10" defaultColWidth="8.83203125" defaultRowHeight="16" x14ac:dyDescent="0.2"/>
  <cols>
    <col min="2" max="2" width="10.6640625" customWidth="1"/>
    <col min="3" max="3" width="11.1640625" customWidth="1"/>
    <col min="4" max="4" width="3.6640625" customWidth="1"/>
    <col min="5" max="5" width="14.5" bestFit="1" customWidth="1"/>
    <col min="6" max="6" width="4.5" customWidth="1"/>
    <col min="7" max="7" width="19.5" bestFit="1" customWidth="1"/>
    <col min="8" max="8" width="18" bestFit="1" customWidth="1"/>
  </cols>
  <sheetData>
    <row r="1" spans="1:8" x14ac:dyDescent="0.2">
      <c r="A1" t="s">
        <v>1</v>
      </c>
    </row>
    <row r="3" spans="1:8" x14ac:dyDescent="0.2">
      <c r="A3" s="1" t="s">
        <v>2</v>
      </c>
      <c r="B3" s="1" t="s">
        <v>3</v>
      </c>
      <c r="C3" s="1" t="s">
        <v>4</v>
      </c>
      <c r="E3" s="1" t="s">
        <v>5</v>
      </c>
      <c r="G3" s="1" t="s">
        <v>6</v>
      </c>
      <c r="H3" s="1" t="s">
        <v>7</v>
      </c>
    </row>
    <row r="4" spans="1:8" x14ac:dyDescent="0.2">
      <c r="A4" s="2">
        <v>0.42579813999999999</v>
      </c>
      <c r="B4" s="2">
        <v>1.9910000000000001</v>
      </c>
      <c r="C4" s="2">
        <v>0.463455546</v>
      </c>
      <c r="G4" s="3">
        <f>_xlfn.T.TEST(A4:A9,B4:B9,2,2)</f>
        <v>1.2157627517048074E-4</v>
      </c>
      <c r="H4" s="3">
        <f>_xlfn.T.TEST(B4:B9,C4:C9,2,2)</f>
        <v>6.2123061966376436E-3</v>
      </c>
    </row>
    <row r="5" spans="1:8" x14ac:dyDescent="0.2">
      <c r="A5" s="2">
        <v>1.2446260499999999</v>
      </c>
      <c r="B5" s="2">
        <v>2.2759999999999998</v>
      </c>
      <c r="C5" s="2">
        <v>1.2137894300000001</v>
      </c>
    </row>
    <row r="6" spans="1:8" x14ac:dyDescent="0.2">
      <c r="A6" s="2">
        <v>1.2400232099999999</v>
      </c>
      <c r="B6" s="2">
        <v>2.278</v>
      </c>
      <c r="C6" s="2">
        <v>1.1807587129999999</v>
      </c>
    </row>
    <row r="7" spans="1:8" x14ac:dyDescent="0.2">
      <c r="A7" s="2">
        <v>0.45491764000000001</v>
      </c>
      <c r="B7" s="2">
        <v>2.319</v>
      </c>
      <c r="C7" s="2">
        <v>1.6220000000000001</v>
      </c>
    </row>
    <row r="8" spans="1:8" x14ac:dyDescent="0.2">
      <c r="A8" s="2">
        <v>1.31602964</v>
      </c>
      <c r="B8" s="2">
        <v>2.306</v>
      </c>
      <c r="C8" s="2">
        <v>2.1463050109999999</v>
      </c>
    </row>
    <row r="9" spans="1:8" x14ac:dyDescent="0.2">
      <c r="A9" s="2">
        <v>1.3186053200000001</v>
      </c>
      <c r="B9" s="2">
        <v>3.004</v>
      </c>
      <c r="C9" s="2">
        <v>1.809940219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0C084-AE9D-C54A-A324-5935E53883E9}">
  <dimension ref="A1:K16"/>
  <sheetViews>
    <sheetView tabSelected="1" workbookViewId="0">
      <selection activeCell="J15" sqref="J15"/>
    </sheetView>
  </sheetViews>
  <sheetFormatPr baseColWidth="10" defaultRowHeight="16" x14ac:dyDescent="0.2"/>
  <cols>
    <col min="1" max="1" width="15.1640625" bestFit="1" customWidth="1"/>
    <col min="4" max="4" width="4" customWidth="1"/>
    <col min="8" max="8" width="4.83203125" customWidth="1"/>
    <col min="9" max="9" width="17.33203125" bestFit="1" customWidth="1"/>
    <col min="10" max="10" width="19.5" bestFit="1" customWidth="1"/>
    <col min="11" max="11" width="18.33203125" bestFit="1" customWidth="1"/>
  </cols>
  <sheetData>
    <row r="1" spans="1:11" x14ac:dyDescent="0.2">
      <c r="A1" t="s">
        <v>53</v>
      </c>
    </row>
    <row r="3" spans="1:11" x14ac:dyDescent="0.2">
      <c r="A3" s="12" t="s">
        <v>45</v>
      </c>
      <c r="B3" s="12"/>
      <c r="C3" s="12"/>
      <c r="D3" s="1"/>
      <c r="E3" s="12" t="s">
        <v>46</v>
      </c>
      <c r="F3" s="12"/>
      <c r="G3" s="12"/>
      <c r="J3" t="s">
        <v>6</v>
      </c>
      <c r="K3" s="1" t="s">
        <v>7</v>
      </c>
    </row>
    <row r="4" spans="1:11" x14ac:dyDescent="0.2">
      <c r="A4" s="1" t="s">
        <v>41</v>
      </c>
      <c r="B4" s="1" t="s">
        <v>42</v>
      </c>
      <c r="C4" s="1" t="s">
        <v>43</v>
      </c>
      <c r="D4" s="1"/>
      <c r="E4" s="1" t="s">
        <v>41</v>
      </c>
      <c r="F4" s="1" t="s">
        <v>42</v>
      </c>
      <c r="G4" s="1" t="s">
        <v>43</v>
      </c>
      <c r="I4" t="s">
        <v>45</v>
      </c>
      <c r="J4" s="11">
        <f>_xlfn.T.TEST(B5:B16,A5:A16,2,2)</f>
        <v>1.0532077234080476E-5</v>
      </c>
      <c r="K4" s="11">
        <f>_xlfn.T.TEST(C5:C16,B5:B16,2,2)</f>
        <v>6.552282989636558E-4</v>
      </c>
    </row>
    <row r="5" spans="1:11" x14ac:dyDescent="0.2">
      <c r="A5" s="2">
        <v>0.9188839904630276</v>
      </c>
      <c r="B5" s="2">
        <v>0.37282048893662967</v>
      </c>
      <c r="C5" s="2">
        <v>0.52454142275021065</v>
      </c>
      <c r="D5" s="2"/>
      <c r="E5" s="2">
        <v>0.64777612617112168</v>
      </c>
      <c r="F5" s="2">
        <v>0.41507759878856282</v>
      </c>
      <c r="G5" s="2">
        <v>0.68525543872479755</v>
      </c>
      <c r="I5" t="s">
        <v>46</v>
      </c>
      <c r="J5" s="11">
        <f>_xlfn.T.TEST(F5:F16,E5:E16,2,2)</f>
        <v>2.316337414902371E-4</v>
      </c>
      <c r="K5" s="11">
        <f>_xlfn.T.TEST(G5:G16,F5:F16,2,2)</f>
        <v>1.5230047075653452E-3</v>
      </c>
    </row>
    <row r="6" spans="1:11" x14ac:dyDescent="0.2">
      <c r="A6" s="2">
        <v>0.6388256736848209</v>
      </c>
      <c r="B6" s="2">
        <v>0.35537093187217533</v>
      </c>
      <c r="C6" s="2">
        <v>0.61724160751853663</v>
      </c>
      <c r="D6" s="2"/>
      <c r="E6" s="2">
        <v>0.75901538000734325</v>
      </c>
      <c r="F6" s="2">
        <v>0.30617536207749657</v>
      </c>
      <c r="G6" s="2">
        <v>0.74742594426938636</v>
      </c>
    </row>
    <row r="7" spans="1:11" x14ac:dyDescent="0.2">
      <c r="A7" s="2">
        <v>0.72985412045844877</v>
      </c>
      <c r="B7" s="2">
        <v>0.33948735704847599</v>
      </c>
      <c r="C7" s="2">
        <v>0.61341938391354511</v>
      </c>
      <c r="D7" s="2"/>
      <c r="E7" s="2">
        <v>0.89636093276408901</v>
      </c>
      <c r="F7" s="2">
        <v>0.37669345537645388</v>
      </c>
      <c r="G7" s="2">
        <v>0.85094303536177163</v>
      </c>
    </row>
    <row r="8" spans="1:11" x14ac:dyDescent="0.2">
      <c r="A8" s="2">
        <v>0.89936365602812918</v>
      </c>
      <c r="B8" s="2">
        <v>0.46747893435468368</v>
      </c>
      <c r="C8" s="2">
        <v>0.65914622191335015</v>
      </c>
      <c r="D8" s="2"/>
      <c r="E8" s="2">
        <v>0.76541082756611489</v>
      </c>
      <c r="F8" s="2">
        <v>0.62257536978974326</v>
      </c>
      <c r="G8" s="2">
        <v>0.82735359528256258</v>
      </c>
    </row>
    <row r="9" spans="1:11" x14ac:dyDescent="0.2">
      <c r="A9" s="2">
        <v>0.82088847418199384</v>
      </c>
      <c r="B9" s="2">
        <v>0.51248597848142019</v>
      </c>
      <c r="C9" s="2">
        <v>0.64739039522470776</v>
      </c>
      <c r="D9" s="2"/>
      <c r="E9" s="2">
        <v>0.77748064778530679</v>
      </c>
      <c r="F9" s="2">
        <v>0.64592184207355419</v>
      </c>
      <c r="G9" s="2">
        <v>0.61347126543751851</v>
      </c>
    </row>
    <row r="10" spans="1:11" x14ac:dyDescent="0.2">
      <c r="A10" s="2">
        <v>0.65501448836630061</v>
      </c>
      <c r="B10" s="2">
        <v>0.55256363731804325</v>
      </c>
      <c r="C10" s="2">
        <v>0.52038371285713891</v>
      </c>
      <c r="D10" s="2"/>
      <c r="E10" s="2">
        <v>0.661707489631153</v>
      </c>
      <c r="F10" s="2">
        <v>0.64838632121439721</v>
      </c>
      <c r="G10" s="2">
        <v>0.4876592814827635</v>
      </c>
    </row>
    <row r="11" spans="1:11" x14ac:dyDescent="0.2">
      <c r="A11" s="2">
        <v>0.80050899879043325</v>
      </c>
      <c r="B11" s="2">
        <v>0.57798437420779181</v>
      </c>
      <c r="C11" s="2">
        <v>0.94810154395631563</v>
      </c>
      <c r="D11" s="2"/>
      <c r="E11" s="2">
        <v>0.67482084727973002</v>
      </c>
      <c r="F11" s="2">
        <v>0.61403925781451651</v>
      </c>
      <c r="G11" s="2">
        <v>0.64171580906007386</v>
      </c>
    </row>
    <row r="12" spans="1:11" x14ac:dyDescent="0.2">
      <c r="A12" s="2">
        <v>1.1272785503305847</v>
      </c>
      <c r="B12" s="2">
        <v>0.3548207315130007</v>
      </c>
      <c r="C12" s="2">
        <v>0.82531918479654987</v>
      </c>
      <c r="D12" s="2"/>
      <c r="E12" s="2">
        <v>1.2342067270800956</v>
      </c>
      <c r="F12" s="2">
        <v>0.69907236392618799</v>
      </c>
      <c r="G12" s="2">
        <v>0.96515227514923807</v>
      </c>
    </row>
    <row r="13" spans="1:11" x14ac:dyDescent="0.2">
      <c r="A13" s="2">
        <v>1.1295312332912564</v>
      </c>
      <c r="B13" s="2">
        <v>0.60701432866514871</v>
      </c>
      <c r="C13" s="2">
        <v>0.94002902079749873</v>
      </c>
      <c r="D13" s="2"/>
      <c r="E13" s="2">
        <v>1.3295997693300472</v>
      </c>
      <c r="F13" s="2">
        <v>0.72083691232127423</v>
      </c>
      <c r="G13" s="2">
        <v>1.3491271494040038</v>
      </c>
    </row>
    <row r="14" spans="1:11" x14ac:dyDescent="0.2">
      <c r="A14" s="2">
        <v>0.98992573843056686</v>
      </c>
      <c r="B14" s="2">
        <v>0.44906960468075724</v>
      </c>
      <c r="C14" s="2">
        <v>1.2525512226410731</v>
      </c>
      <c r="D14" s="2"/>
      <c r="E14" s="2">
        <v>1.3606282655654847</v>
      </c>
      <c r="F14" s="2">
        <v>0.5277812068597314</v>
      </c>
      <c r="G14" s="2">
        <v>0.85923005908746908</v>
      </c>
    </row>
    <row r="15" spans="1:11" x14ac:dyDescent="0.2">
      <c r="A15" s="2">
        <v>1.5043422931819819</v>
      </c>
      <c r="B15" s="2">
        <v>0.5215455316210148</v>
      </c>
      <c r="C15" s="2">
        <v>1.5435137689668172</v>
      </c>
      <c r="D15" s="2"/>
      <c r="E15" s="2">
        <v>1.2711214633241956</v>
      </c>
      <c r="F15" s="2">
        <v>0.42789361623527317</v>
      </c>
      <c r="G15" s="2">
        <v>1.2470919910601752</v>
      </c>
    </row>
    <row r="16" spans="1:11" x14ac:dyDescent="0.2">
      <c r="A16" s="2">
        <v>1.5339447947728995</v>
      </c>
      <c r="B16" s="2">
        <v>0.49817713957124515</v>
      </c>
      <c r="C16" s="2">
        <v>1.1729567093696247</v>
      </c>
      <c r="D16" s="2"/>
      <c r="E16" s="2">
        <v>1.6218715234953169</v>
      </c>
      <c r="F16" s="2">
        <v>0.37765265864135555</v>
      </c>
      <c r="G16" s="2">
        <v>1.5599878964461149</v>
      </c>
    </row>
  </sheetData>
  <mergeCells count="2">
    <mergeCell ref="A3:C3"/>
    <mergeCell ref="E3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3237B-8E95-FC41-803D-FDF3E382B9C6}">
  <dimension ref="A1:M16"/>
  <sheetViews>
    <sheetView zoomScale="112" workbookViewId="0">
      <selection activeCell="K3" sqref="K3:M6"/>
    </sheetView>
  </sheetViews>
  <sheetFormatPr baseColWidth="10" defaultRowHeight="16" x14ac:dyDescent="0.2"/>
  <cols>
    <col min="10" max="10" width="4.5" customWidth="1"/>
    <col min="11" max="11" width="17.33203125" bestFit="1" customWidth="1"/>
    <col min="12" max="12" width="19.5" bestFit="1" customWidth="1"/>
    <col min="13" max="13" width="18.33203125" bestFit="1" customWidth="1"/>
  </cols>
  <sheetData>
    <row r="1" spans="1:13" x14ac:dyDescent="0.2">
      <c r="A1" s="10" t="s">
        <v>51</v>
      </c>
    </row>
    <row r="3" spans="1:13" x14ac:dyDescent="0.2">
      <c r="A3" s="12" t="s">
        <v>44</v>
      </c>
      <c r="B3" s="12"/>
      <c r="C3" s="12"/>
      <c r="D3" s="12" t="s">
        <v>45</v>
      </c>
      <c r="E3" s="12"/>
      <c r="F3" s="12"/>
      <c r="G3" s="12" t="s">
        <v>46</v>
      </c>
      <c r="H3" s="12"/>
      <c r="I3" s="12"/>
      <c r="L3" t="s">
        <v>6</v>
      </c>
      <c r="M3" s="1" t="s">
        <v>7</v>
      </c>
    </row>
    <row r="4" spans="1:13" x14ac:dyDescent="0.2">
      <c r="A4" s="1" t="s">
        <v>41</v>
      </c>
      <c r="B4" s="1" t="s">
        <v>42</v>
      </c>
      <c r="C4" s="1" t="s">
        <v>43</v>
      </c>
      <c r="D4" s="1" t="s">
        <v>41</v>
      </c>
      <c r="E4" s="1" t="s">
        <v>42</v>
      </c>
      <c r="F4" s="1" t="s">
        <v>43</v>
      </c>
      <c r="G4" s="1" t="s">
        <v>41</v>
      </c>
      <c r="H4" s="1" t="s">
        <v>42</v>
      </c>
      <c r="I4" s="1" t="s">
        <v>43</v>
      </c>
      <c r="K4" t="s">
        <v>44</v>
      </c>
      <c r="L4" s="11">
        <f>_xlfn.T.TEST(B5:B16,A5:A16,2,2)</f>
        <v>3.0913508880688492E-11</v>
      </c>
      <c r="M4" s="11">
        <f>_xlfn.T.TEST(C5:C16,B5:B16,2,2)</f>
        <v>2.9842822037793814E-3</v>
      </c>
    </row>
    <row r="5" spans="1:13" x14ac:dyDescent="0.2">
      <c r="A5" s="1">
        <v>0.75600000000000001</v>
      </c>
      <c r="B5" s="1">
        <v>0.23899999999999999</v>
      </c>
      <c r="C5" s="1">
        <v>0.30599999999999999</v>
      </c>
      <c r="D5" s="1">
        <v>0.82799999999999996</v>
      </c>
      <c r="E5" s="1">
        <v>0.78900000000000003</v>
      </c>
      <c r="F5" s="1">
        <v>0.8</v>
      </c>
      <c r="G5" s="1">
        <v>0.82899999999999996</v>
      </c>
      <c r="H5" s="1">
        <v>0.94599999999999995</v>
      </c>
      <c r="I5" s="1">
        <v>0.68600000000000005</v>
      </c>
      <c r="K5" t="s">
        <v>45</v>
      </c>
      <c r="L5" s="11">
        <f>_xlfn.T.TEST(E5:E16,D5:D16,2,2)</f>
        <v>3.7388958641181717E-5</v>
      </c>
      <c r="M5" s="11">
        <f>_xlfn.T.TEST(F5:F16,E5:E16,2,2)</f>
        <v>5.4801555468373623E-4</v>
      </c>
    </row>
    <row r="6" spans="1:13" x14ac:dyDescent="0.2">
      <c r="A6" s="1">
        <v>0.75600000000000001</v>
      </c>
      <c r="B6" s="1">
        <v>0.23899999999999999</v>
      </c>
      <c r="C6" s="1">
        <v>0.30599999999999999</v>
      </c>
      <c r="D6" s="1">
        <v>1.018</v>
      </c>
      <c r="E6" s="1">
        <v>0.91200000000000003</v>
      </c>
      <c r="F6" s="1">
        <v>0.81299999999999994</v>
      </c>
      <c r="G6" s="1">
        <v>0.877</v>
      </c>
      <c r="H6" s="1">
        <v>1.032</v>
      </c>
      <c r="I6" s="1">
        <v>1.0720000000000001</v>
      </c>
      <c r="K6" t="s">
        <v>46</v>
      </c>
      <c r="L6" s="11">
        <f>_xlfn.T.TEST(H5:H16,G5:G16,2,2)</f>
        <v>7.6987132677775101E-4</v>
      </c>
      <c r="M6" s="11">
        <f>_xlfn.T.TEST(I5:I16,H5:H16,2,2)</f>
        <v>2.9249305941367328E-2</v>
      </c>
    </row>
    <row r="7" spans="1:13" x14ac:dyDescent="0.2">
      <c r="A7" s="1">
        <v>0.80600000000000005</v>
      </c>
      <c r="B7" s="1">
        <v>0.29799999999999999</v>
      </c>
      <c r="C7" s="1">
        <v>0.32700000000000001</v>
      </c>
      <c r="D7" s="1">
        <v>1.242</v>
      </c>
      <c r="E7" s="1">
        <v>0.91200000000000003</v>
      </c>
      <c r="F7" s="1">
        <v>0.95899999999999996</v>
      </c>
      <c r="G7" s="1">
        <v>1.07</v>
      </c>
      <c r="H7" s="1">
        <v>0.86899999999999999</v>
      </c>
      <c r="I7" s="1">
        <v>0.71199999999999997</v>
      </c>
    </row>
    <row r="8" spans="1:13" x14ac:dyDescent="0.2">
      <c r="A8" s="1">
        <v>0.53200000000000003</v>
      </c>
      <c r="B8" s="1">
        <v>0.108</v>
      </c>
      <c r="C8" s="1">
        <v>0.14000000000000001</v>
      </c>
      <c r="D8" s="1">
        <v>0.753</v>
      </c>
      <c r="E8" s="1">
        <v>0.57899999999999996</v>
      </c>
      <c r="F8" s="1">
        <v>0.83399999999999996</v>
      </c>
      <c r="G8" s="1">
        <v>0.84099999999999997</v>
      </c>
      <c r="H8" s="1">
        <v>0.45600000000000002</v>
      </c>
      <c r="I8" s="1">
        <v>0.65100000000000002</v>
      </c>
    </row>
    <row r="9" spans="1:13" x14ac:dyDescent="0.2">
      <c r="A9" s="1">
        <v>0.66600000000000004</v>
      </c>
      <c r="B9" s="1">
        <v>0.108</v>
      </c>
      <c r="C9" s="1">
        <v>0.10299999999999999</v>
      </c>
      <c r="D9" s="1">
        <v>1.2130000000000001</v>
      </c>
      <c r="E9" s="1">
        <v>0.61899999999999999</v>
      </c>
      <c r="F9" s="1">
        <v>1.048</v>
      </c>
      <c r="G9" s="1">
        <v>1.1619999999999999</v>
      </c>
      <c r="H9" s="1">
        <v>1.0229999999999999</v>
      </c>
      <c r="I9" s="1">
        <v>1.0389999999999999</v>
      </c>
    </row>
    <row r="10" spans="1:13" x14ac:dyDescent="0.2">
      <c r="A10" s="1">
        <v>0.878</v>
      </c>
      <c r="B10" s="1">
        <v>0.17199999999999999</v>
      </c>
      <c r="C10" s="1">
        <v>0.16500000000000001</v>
      </c>
      <c r="D10" s="1">
        <v>1.1739999999999999</v>
      </c>
      <c r="E10" s="1">
        <v>0.89300000000000002</v>
      </c>
      <c r="F10" s="1">
        <v>0.84499999999999997</v>
      </c>
      <c r="G10" s="1">
        <v>1.0780000000000001</v>
      </c>
      <c r="H10" s="1">
        <v>0.56599999999999995</v>
      </c>
      <c r="I10" s="1">
        <v>1.054</v>
      </c>
    </row>
    <row r="11" spans="1:13" x14ac:dyDescent="0.2">
      <c r="A11" s="1">
        <v>0.496</v>
      </c>
      <c r="B11" s="1">
        <v>0.128</v>
      </c>
      <c r="C11" s="1">
        <v>0.36299999999999999</v>
      </c>
      <c r="D11" s="1">
        <v>0.85699999999999998</v>
      </c>
      <c r="E11" s="1">
        <v>0.42</v>
      </c>
      <c r="F11" s="1">
        <v>1.0089999999999999</v>
      </c>
      <c r="G11" s="1">
        <v>0.81899999999999995</v>
      </c>
      <c r="H11" s="1">
        <v>0.54400000000000004</v>
      </c>
      <c r="I11" s="1">
        <v>0.873</v>
      </c>
    </row>
    <row r="12" spans="1:13" x14ac:dyDescent="0.2">
      <c r="A12" s="1">
        <v>0.48399999999999999</v>
      </c>
      <c r="B12" s="1">
        <v>0.09</v>
      </c>
      <c r="C12" s="1">
        <v>0.28000000000000003</v>
      </c>
      <c r="D12" s="1">
        <v>1.3440000000000001</v>
      </c>
      <c r="E12" s="1">
        <v>0.58699999999999997</v>
      </c>
      <c r="F12" s="1">
        <v>1.036</v>
      </c>
      <c r="G12" s="1">
        <v>1.014</v>
      </c>
      <c r="H12" s="1">
        <v>0.59499999999999997</v>
      </c>
      <c r="I12" s="1">
        <v>0.84499999999999997</v>
      </c>
    </row>
    <row r="13" spans="1:13" x14ac:dyDescent="0.2">
      <c r="A13" s="1">
        <v>0.71199999999999997</v>
      </c>
      <c r="B13" s="1">
        <v>0.128</v>
      </c>
      <c r="C13" s="1">
        <v>0.28000000000000003</v>
      </c>
      <c r="D13" s="1">
        <v>1.1339999999999999</v>
      </c>
      <c r="E13" s="1">
        <v>0.55300000000000005</v>
      </c>
      <c r="F13" s="1">
        <v>0.94</v>
      </c>
      <c r="G13" s="1">
        <v>0.88700000000000001</v>
      </c>
      <c r="H13" s="1">
        <v>0.68400000000000005</v>
      </c>
      <c r="I13" s="1">
        <v>0.79900000000000004</v>
      </c>
    </row>
    <row r="14" spans="1:13" x14ac:dyDescent="0.2">
      <c r="A14" s="1">
        <v>0.81899999999999995</v>
      </c>
      <c r="B14" s="1">
        <v>8.6999999999999994E-2</v>
      </c>
      <c r="C14" s="1">
        <v>0.44800000000000001</v>
      </c>
      <c r="D14" s="1">
        <v>0.88700000000000001</v>
      </c>
      <c r="E14" s="1">
        <v>0.248</v>
      </c>
      <c r="F14" s="1">
        <v>0.64800000000000002</v>
      </c>
      <c r="G14" s="1">
        <v>1.0529999999999999</v>
      </c>
      <c r="H14" s="1">
        <v>0.20599999999999999</v>
      </c>
      <c r="I14" s="1">
        <v>0.73399999999999999</v>
      </c>
    </row>
    <row r="15" spans="1:13" x14ac:dyDescent="0.2">
      <c r="A15" s="1">
        <v>0.56799999999999995</v>
      </c>
      <c r="B15" s="1">
        <v>0.122</v>
      </c>
      <c r="C15" s="1">
        <v>0.51700000000000002</v>
      </c>
      <c r="D15" s="1">
        <v>1.482</v>
      </c>
      <c r="E15" s="1">
        <v>0.433</v>
      </c>
      <c r="F15" s="1">
        <v>0.90800000000000003</v>
      </c>
      <c r="G15" s="1">
        <v>1.3740000000000001</v>
      </c>
      <c r="H15" s="1">
        <v>0.28799999999999998</v>
      </c>
      <c r="I15" s="1">
        <v>0.79600000000000004</v>
      </c>
    </row>
    <row r="16" spans="1:13" x14ac:dyDescent="0.2">
      <c r="A16" s="1">
        <v>0.73199999999999998</v>
      </c>
      <c r="B16" s="1">
        <v>5.5E-2</v>
      </c>
      <c r="C16" s="1">
        <v>0.73899999999999999</v>
      </c>
      <c r="D16" s="1">
        <v>1.028</v>
      </c>
      <c r="E16" s="1">
        <v>0.39300000000000002</v>
      </c>
      <c r="F16" s="1">
        <v>1.1120000000000001</v>
      </c>
      <c r="G16" s="1">
        <v>0.997</v>
      </c>
      <c r="H16" s="1">
        <v>0.35399999999999998</v>
      </c>
      <c r="I16" s="1">
        <v>0.88500000000000001</v>
      </c>
    </row>
  </sheetData>
  <mergeCells count="3">
    <mergeCell ref="A3:C3"/>
    <mergeCell ref="D3:F3"/>
    <mergeCell ref="G3:I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F1E26-1130-DC46-834F-C708AA4F3BEB}">
  <dimension ref="A1:M16"/>
  <sheetViews>
    <sheetView workbookViewId="0">
      <selection activeCell="G22" sqref="G22"/>
    </sheetView>
  </sheetViews>
  <sheetFormatPr baseColWidth="10" defaultRowHeight="16" x14ac:dyDescent="0.2"/>
  <cols>
    <col min="11" max="11" width="17.33203125" bestFit="1" customWidth="1"/>
    <col min="12" max="12" width="19.5" bestFit="1" customWidth="1"/>
    <col min="13" max="13" width="18.33203125" bestFit="1" customWidth="1"/>
  </cols>
  <sheetData>
    <row r="1" spans="1:13" x14ac:dyDescent="0.2">
      <c r="A1" s="10" t="s">
        <v>52</v>
      </c>
    </row>
    <row r="3" spans="1:13" x14ac:dyDescent="0.2">
      <c r="A3" s="12" t="s">
        <v>44</v>
      </c>
      <c r="B3" s="12"/>
      <c r="C3" s="12"/>
      <c r="D3" s="12" t="s">
        <v>45</v>
      </c>
      <c r="E3" s="12"/>
      <c r="F3" s="12"/>
      <c r="G3" s="12" t="s">
        <v>46</v>
      </c>
      <c r="H3" s="12"/>
      <c r="I3" s="12"/>
      <c r="L3" t="s">
        <v>6</v>
      </c>
      <c r="M3" s="1" t="s">
        <v>7</v>
      </c>
    </row>
    <row r="4" spans="1:13" x14ac:dyDescent="0.2">
      <c r="A4" s="1" t="s">
        <v>41</v>
      </c>
      <c r="B4" s="1" t="s">
        <v>42</v>
      </c>
      <c r="C4" s="1" t="s">
        <v>43</v>
      </c>
      <c r="D4" s="1" t="s">
        <v>41</v>
      </c>
      <c r="E4" s="1" t="s">
        <v>42</v>
      </c>
      <c r="F4" s="1" t="s">
        <v>43</v>
      </c>
      <c r="G4" s="1" t="s">
        <v>41</v>
      </c>
      <c r="H4" s="1" t="s">
        <v>42</v>
      </c>
      <c r="I4" s="1" t="s">
        <v>43</v>
      </c>
      <c r="K4" t="s">
        <v>44</v>
      </c>
      <c r="L4" s="11">
        <f>_xlfn.T.TEST(B5:B16,A5:A16,2,2)</f>
        <v>2.4455470213463047E-6</v>
      </c>
      <c r="M4" s="11">
        <f>_xlfn.T.TEST(C5:C16,B5:B16,2,2)</f>
        <v>3.5056971349442767E-6</v>
      </c>
    </row>
    <row r="5" spans="1:13" x14ac:dyDescent="0.2">
      <c r="A5" s="1">
        <v>0.55400000000000005</v>
      </c>
      <c r="B5" s="1">
        <v>9.0999999999999998E-2</v>
      </c>
      <c r="C5" s="1">
        <v>0.251</v>
      </c>
      <c r="D5" s="1">
        <v>1.091</v>
      </c>
      <c r="E5" s="1">
        <v>0.59</v>
      </c>
      <c r="F5" s="1">
        <v>0.75</v>
      </c>
      <c r="G5" s="1">
        <v>1.306</v>
      </c>
      <c r="H5" s="1">
        <v>0.88200000000000001</v>
      </c>
      <c r="I5" s="1">
        <v>0.95499999999999996</v>
      </c>
      <c r="K5" t="s">
        <v>45</v>
      </c>
      <c r="L5" s="11">
        <f>_xlfn.T.TEST(E5:E16,D5:D16,2,2)</f>
        <v>1.4534730518415495E-3</v>
      </c>
      <c r="M5" s="11">
        <f>_xlfn.T.TEST(F5:F16,E5:E16,2,2)</f>
        <v>2.8122719822841351E-2</v>
      </c>
    </row>
    <row r="6" spans="1:13" x14ac:dyDescent="0.2">
      <c r="A6" s="1">
        <v>0.27700000000000002</v>
      </c>
      <c r="B6" s="1">
        <v>9.4E-2</v>
      </c>
      <c r="C6" s="1">
        <v>0.22600000000000001</v>
      </c>
      <c r="D6" s="1">
        <v>1.4830000000000001</v>
      </c>
      <c r="E6" s="1">
        <v>0.98</v>
      </c>
      <c r="F6" s="1">
        <v>1.099</v>
      </c>
      <c r="G6" s="1">
        <v>1.0089999999999999</v>
      </c>
      <c r="H6" s="1">
        <v>0.95899999999999996</v>
      </c>
      <c r="I6" s="1">
        <v>1.5249999999999999</v>
      </c>
      <c r="K6" t="s">
        <v>46</v>
      </c>
      <c r="L6" s="11">
        <f>_xlfn.T.TEST(H5:H16,G5:G16,2,2)</f>
        <v>0.22398310911772631</v>
      </c>
      <c r="M6" s="11">
        <f>_xlfn.T.TEST(I5:I16,H5:H16,2,2)</f>
        <v>0.18260166206214912</v>
      </c>
    </row>
    <row r="7" spans="1:13" x14ac:dyDescent="0.2">
      <c r="A7" s="1">
        <v>0.30599999999999999</v>
      </c>
      <c r="B7" s="1">
        <v>6.4000000000000001E-2</v>
      </c>
      <c r="C7" s="1">
        <v>0.215</v>
      </c>
      <c r="D7" s="1">
        <v>1.3120000000000001</v>
      </c>
      <c r="E7" s="1">
        <v>0.73399999999999999</v>
      </c>
      <c r="F7" s="1">
        <v>1.1859999999999999</v>
      </c>
      <c r="G7" s="1">
        <v>0.64400000000000002</v>
      </c>
      <c r="H7" s="1">
        <v>1.3640000000000001</v>
      </c>
      <c r="I7" s="1">
        <v>1.742</v>
      </c>
    </row>
    <row r="8" spans="1:13" x14ac:dyDescent="0.2">
      <c r="A8" s="1">
        <v>0.23200000000000001</v>
      </c>
      <c r="B8" s="1">
        <v>4.8000000000000001E-2</v>
      </c>
      <c r="C8" s="1">
        <v>0.56000000000000005</v>
      </c>
      <c r="D8" s="1">
        <v>0.86399999999999999</v>
      </c>
      <c r="E8" s="1">
        <v>0.34200000000000003</v>
      </c>
      <c r="F8" s="1">
        <v>0.98899999999999999</v>
      </c>
      <c r="G8" s="1">
        <v>1.07</v>
      </c>
      <c r="H8" s="1">
        <v>0.46200000000000002</v>
      </c>
      <c r="I8" s="1">
        <v>0.98599999999999999</v>
      </c>
    </row>
    <row r="9" spans="1:13" x14ac:dyDescent="0.2">
      <c r="A9" s="1">
        <v>0.31</v>
      </c>
      <c r="B9" s="1">
        <v>8.9999999999999993E-3</v>
      </c>
      <c r="C9" s="1">
        <v>0.34899999999999998</v>
      </c>
      <c r="D9" s="1">
        <v>0.98799999999999999</v>
      </c>
      <c r="E9" s="1">
        <v>0.56499999999999995</v>
      </c>
      <c r="F9" s="1">
        <v>1.3759999999999999</v>
      </c>
      <c r="G9" s="1">
        <v>1.4730000000000001</v>
      </c>
      <c r="H9" s="1">
        <v>0.48899999999999999</v>
      </c>
      <c r="I9" s="1">
        <v>1.4370000000000001</v>
      </c>
    </row>
    <row r="10" spans="1:13" x14ac:dyDescent="0.2">
      <c r="A10" s="1">
        <v>0.30599999999999999</v>
      </c>
      <c r="B10" s="1">
        <v>8.0000000000000002E-3</v>
      </c>
      <c r="C10" s="1">
        <v>0.21299999999999999</v>
      </c>
      <c r="D10" s="1">
        <v>1.0740000000000001</v>
      </c>
      <c r="E10" s="1">
        <v>0.35899999999999999</v>
      </c>
      <c r="F10" s="1">
        <v>1.647</v>
      </c>
      <c r="G10" s="1">
        <v>1.448</v>
      </c>
      <c r="H10" s="1">
        <v>0.57099999999999995</v>
      </c>
      <c r="I10" s="1">
        <v>1.7649999999999999</v>
      </c>
    </row>
    <row r="11" spans="1:13" x14ac:dyDescent="0.2">
      <c r="A11" s="1">
        <v>0.191</v>
      </c>
      <c r="B11" s="1">
        <v>0.23899999999999999</v>
      </c>
      <c r="C11" s="1">
        <v>0.64400000000000002</v>
      </c>
      <c r="D11" s="1">
        <v>0.78800000000000003</v>
      </c>
      <c r="E11" s="1">
        <v>0.81499999999999995</v>
      </c>
      <c r="F11" s="1">
        <v>0.52200000000000002</v>
      </c>
      <c r="G11" s="1">
        <v>0.753</v>
      </c>
      <c r="H11" s="1">
        <v>0.80500000000000005</v>
      </c>
      <c r="I11" s="1">
        <v>0.56299999999999994</v>
      </c>
    </row>
    <row r="12" spans="1:13" x14ac:dyDescent="0.2">
      <c r="A12" s="1">
        <v>0.20399999999999999</v>
      </c>
      <c r="B12" s="1">
        <v>8.4000000000000005E-2</v>
      </c>
      <c r="C12" s="1">
        <v>0.622</v>
      </c>
      <c r="D12" s="1">
        <v>0.92400000000000004</v>
      </c>
      <c r="E12" s="1">
        <v>0.83199999999999996</v>
      </c>
      <c r="F12" s="1">
        <v>0.60699999999999998</v>
      </c>
      <c r="G12" s="1">
        <v>0.94699999999999995</v>
      </c>
      <c r="H12" s="1">
        <v>1.125</v>
      </c>
      <c r="I12" s="1">
        <v>0.89800000000000002</v>
      </c>
    </row>
    <row r="13" spans="1:13" x14ac:dyDescent="0.2">
      <c r="A13" s="1">
        <v>0.20100000000000001</v>
      </c>
      <c r="B13" s="1">
        <v>0.05</v>
      </c>
      <c r="C13" s="1">
        <v>0.434</v>
      </c>
      <c r="D13" s="1">
        <v>0.98799999999999999</v>
      </c>
      <c r="E13" s="1">
        <v>1.1539999999999999</v>
      </c>
      <c r="F13" s="1">
        <v>0.86799999999999999</v>
      </c>
      <c r="G13" s="1">
        <v>0.83899999999999997</v>
      </c>
      <c r="H13" s="1">
        <v>1.29</v>
      </c>
      <c r="I13" s="1">
        <v>0.76200000000000001</v>
      </c>
    </row>
    <row r="14" spans="1:13" x14ac:dyDescent="0.2">
      <c r="A14" s="1">
        <v>0.33</v>
      </c>
      <c r="B14" s="1">
        <v>7.9000000000000001E-2</v>
      </c>
      <c r="C14" s="1">
        <v>0.79200000000000004</v>
      </c>
      <c r="D14" s="1">
        <v>0.76300000000000001</v>
      </c>
      <c r="E14" s="1">
        <v>0.59699999999999998</v>
      </c>
      <c r="F14" s="1">
        <v>0.66900000000000004</v>
      </c>
      <c r="G14" s="1">
        <v>0.63900000000000001</v>
      </c>
      <c r="H14" s="1">
        <v>0.60399999999999998</v>
      </c>
      <c r="I14" s="1">
        <v>0.56499999999999995</v>
      </c>
    </row>
    <row r="15" spans="1:13" x14ac:dyDescent="0.2">
      <c r="A15" s="1">
        <v>0.192</v>
      </c>
      <c r="B15" s="1">
        <v>5.0999999999999997E-2</v>
      </c>
      <c r="C15" s="1">
        <v>0.76800000000000002</v>
      </c>
      <c r="D15" s="1">
        <v>0.98199999999999998</v>
      </c>
      <c r="E15" s="1">
        <v>0.64100000000000001</v>
      </c>
      <c r="F15" s="1">
        <v>0.86099999999999999</v>
      </c>
      <c r="G15" s="1">
        <v>0.93500000000000005</v>
      </c>
      <c r="H15" s="1">
        <v>0.746</v>
      </c>
      <c r="I15" s="1">
        <v>0.74199999999999999</v>
      </c>
    </row>
    <row r="16" spans="1:13" x14ac:dyDescent="0.2">
      <c r="A16" s="1">
        <v>0.29399999999999998</v>
      </c>
      <c r="B16" s="1">
        <v>3.2000000000000001E-2</v>
      </c>
      <c r="C16" s="1">
        <v>0.61099999999999999</v>
      </c>
      <c r="D16" s="1">
        <v>1.0009999999999999</v>
      </c>
      <c r="E16" s="1">
        <v>0.71899999999999997</v>
      </c>
      <c r="F16" s="1">
        <v>1.0389999999999999</v>
      </c>
      <c r="G16" s="1">
        <v>0.93799999999999994</v>
      </c>
      <c r="H16" s="1">
        <v>0.92100000000000004</v>
      </c>
      <c r="I16" s="1">
        <v>0.80600000000000005</v>
      </c>
    </row>
  </sheetData>
  <mergeCells count="3">
    <mergeCell ref="A3:C3"/>
    <mergeCell ref="D3:F3"/>
    <mergeCell ref="G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D - Fig3c</vt:lpstr>
      <vt:lpstr>SD - Fig3d</vt:lpstr>
      <vt:lpstr>SD - Fig3e</vt:lpstr>
      <vt:lpstr>SD - Fig3f</vt:lpstr>
      <vt:lpstr>SD - Fig4g-h</vt:lpstr>
      <vt:lpstr>SD - Fig3i</vt:lpstr>
      <vt:lpstr>SD - Fig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lin Todorov-Völgyi</dc:creator>
  <cp:lastModifiedBy>Katalin Todorov-Völgyi</cp:lastModifiedBy>
  <dcterms:created xsi:type="dcterms:W3CDTF">2024-02-17T11:09:19Z</dcterms:created>
  <dcterms:modified xsi:type="dcterms:W3CDTF">2025-09-12T19:05:53Z</dcterms:modified>
</cp:coreProperties>
</file>